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98A7BF9F-5CA9-4372-995C-0DB984AFF528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G7" i="1" s="1"/>
  <c r="I7" i="1" s="1"/>
  <c r="J7" i="1" s="1"/>
  <c r="L7" i="1" s="1"/>
  <c r="E18" i="1"/>
  <c r="G18" i="1" s="1"/>
  <c r="I18" i="1" s="1"/>
  <c r="J18" i="1" s="1"/>
  <c r="L18" i="1" s="1"/>
  <c r="E9" i="1"/>
  <c r="G9" i="1" s="1"/>
  <c r="I9" i="1" s="1"/>
  <c r="J9" i="1" s="1"/>
  <c r="L9" i="1" s="1"/>
  <c r="E26" i="1"/>
  <c r="G26" i="1" s="1"/>
  <c r="I26" i="1" s="1"/>
  <c r="J26" i="1" s="1"/>
  <c r="L26" i="1" s="1"/>
  <c r="E25" i="1"/>
  <c r="G25" i="1" s="1"/>
  <c r="I25" i="1" s="1"/>
  <c r="J25" i="1" s="1"/>
  <c r="L25" i="1" s="1"/>
  <c r="E12" i="1"/>
  <c r="G12" i="1" s="1"/>
  <c r="I12" i="1" s="1"/>
  <c r="J12" i="1" s="1"/>
  <c r="L12" i="1" s="1"/>
  <c r="E24" i="1"/>
  <c r="G24" i="1" s="1"/>
  <c r="I24" i="1" s="1"/>
  <c r="J24" i="1" s="1"/>
  <c r="L24" i="1" s="1"/>
  <c r="E27" i="1"/>
  <c r="G27" i="1" s="1"/>
  <c r="I27" i="1" s="1"/>
  <c r="J27" i="1" s="1"/>
  <c r="L27" i="1" s="1"/>
  <c r="E11" i="1"/>
  <c r="G11" i="1" s="1"/>
  <c r="I11" i="1" s="1"/>
  <c r="J11" i="1" s="1"/>
  <c r="L11" i="1" s="1"/>
  <c r="E8" i="1"/>
  <c r="G8" i="1" s="1"/>
  <c r="I8" i="1" s="1"/>
  <c r="J8" i="1" s="1"/>
  <c r="L8" i="1" s="1"/>
  <c r="E20" i="1"/>
  <c r="G20" i="1" s="1"/>
  <c r="I20" i="1" s="1"/>
  <c r="J20" i="1" s="1"/>
  <c r="L20" i="1" s="1"/>
  <c r="E19" i="1"/>
  <c r="G19" i="1" s="1"/>
  <c r="I19" i="1" s="1"/>
  <c r="J19" i="1" s="1"/>
  <c r="L19" i="1" s="1"/>
  <c r="E23" i="1"/>
  <c r="G23" i="1" s="1"/>
  <c r="I23" i="1" s="1"/>
  <c r="J23" i="1" s="1"/>
  <c r="L23" i="1" s="1"/>
  <c r="E15" i="1"/>
  <c r="G15" i="1" s="1"/>
  <c r="I15" i="1" s="1"/>
  <c r="J15" i="1" s="1"/>
  <c r="L15" i="1" s="1"/>
  <c r="E17" i="1"/>
  <c r="G17" i="1" s="1"/>
  <c r="I17" i="1" s="1"/>
  <c r="J17" i="1" s="1"/>
  <c r="L17" i="1" s="1"/>
  <c r="E10" i="1"/>
  <c r="G10" i="1" s="1"/>
  <c r="I10" i="1" s="1"/>
  <c r="J10" i="1" s="1"/>
  <c r="L10" i="1" s="1"/>
  <c r="E16" i="1"/>
  <c r="G16" i="1" s="1"/>
  <c r="I16" i="1" s="1"/>
  <c r="J16" i="1" s="1"/>
  <c r="L16" i="1" s="1"/>
  <c r="E5" i="1"/>
  <c r="E4" i="1"/>
</calcChain>
</file>

<file path=xl/sharedStrings.xml><?xml version="1.0" encoding="utf-8"?>
<sst xmlns="http://schemas.openxmlformats.org/spreadsheetml/2006/main" count="15" uniqueCount="14">
  <si>
    <t>Control</t>
  </si>
  <si>
    <t>PE</t>
  </si>
  <si>
    <t>standard</t>
    <phoneticPr fontId="1" type="noConversion"/>
  </si>
  <si>
    <t>blank</t>
    <phoneticPr fontId="1" type="noConversion"/>
  </si>
  <si>
    <t>average</t>
  </si>
  <si>
    <t>PE+Astragalus</t>
    <phoneticPr fontId="1" type="noConversion"/>
  </si>
  <si>
    <t>measured value-blank</t>
    <phoneticPr fontId="1" type="noConversion"/>
  </si>
  <si>
    <t>standard-blank</t>
    <phoneticPr fontId="1" type="noConversion"/>
  </si>
  <si>
    <t>（measured value-blank/standard-blank）</t>
    <phoneticPr fontId="1" type="noConversion"/>
  </si>
  <si>
    <t>10nmol/ml</t>
    <phoneticPr fontId="1" type="noConversion"/>
  </si>
  <si>
    <t>protein concentration</t>
    <phoneticPr fontId="1" type="noConversion"/>
  </si>
  <si>
    <t>（mg/ml）</t>
    <phoneticPr fontId="1" type="noConversion"/>
  </si>
  <si>
    <t>Placental MDA（nmol/mg protein）</t>
    <phoneticPr fontId="1" type="noConversion"/>
  </si>
  <si>
    <r>
      <t>Placental MDA (nmol/mg protein) =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measured value-blank/standard-blank</t>
    </r>
    <r>
      <rPr>
        <sz val="11"/>
        <color theme="1"/>
        <rFont val="宋体"/>
        <family val="2"/>
      </rPr>
      <t>）</t>
    </r>
    <r>
      <rPr>
        <sz val="11"/>
        <color theme="1"/>
        <rFont val="Arial"/>
        <family val="2"/>
      </rPr>
      <t>x 10 x protein concent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_ "/>
    <numFmt numFmtId="178" formatCode="0.0000_);[Red]\(0.0000\)"/>
    <numFmt numFmtId="179" formatCode="0.0000_);\(0.00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70C0"/>
      <name val="宋体"/>
      <family val="2"/>
      <scheme val="minor"/>
    </font>
    <font>
      <sz val="10"/>
      <name val="Arial"/>
      <family val="2"/>
    </font>
    <font>
      <sz val="11"/>
      <color rgb="FFFF0000"/>
      <name val="宋体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 applyAlignment="1">
      <alignment horizontal="right"/>
    </xf>
    <xf numFmtId="176" fontId="0" fillId="0" borderId="0" xfId="0" applyNumberFormat="1"/>
    <xf numFmtId="178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9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27"/>
  <sheetViews>
    <sheetView tabSelected="1" workbookViewId="0">
      <selection activeCell="I4" sqref="I4"/>
    </sheetView>
  </sheetViews>
  <sheetFormatPr defaultRowHeight="13.5" x14ac:dyDescent="0.3"/>
  <cols>
    <col min="1" max="1" width="13" customWidth="1"/>
    <col min="7" max="7" width="20.1328125" customWidth="1"/>
    <col min="8" max="8" width="14.1328125" customWidth="1"/>
    <col min="9" max="9" width="39.06640625" customWidth="1"/>
    <col min="11" max="11" width="22.59765625" customWidth="1"/>
    <col min="12" max="12" width="31.53125" customWidth="1"/>
  </cols>
  <sheetData>
    <row r="2" spans="1:16" ht="13.9" x14ac:dyDescent="0.35">
      <c r="G2" s="9" t="s">
        <v>13</v>
      </c>
      <c r="H2" s="9"/>
      <c r="I2" s="9"/>
      <c r="J2" s="9"/>
      <c r="K2" s="9"/>
    </row>
    <row r="3" spans="1:16" ht="13.9" x14ac:dyDescent="0.35">
      <c r="E3" s="8" t="s">
        <v>4</v>
      </c>
      <c r="I3" s="3"/>
    </row>
    <row r="4" spans="1:16" ht="13.9" x14ac:dyDescent="0.35">
      <c r="A4" s="8" t="s">
        <v>2</v>
      </c>
      <c r="B4" s="1">
        <v>4.3499999999999997E-2</v>
      </c>
      <c r="C4" s="1">
        <v>4.3299999999999998E-2</v>
      </c>
      <c r="D4" s="1">
        <v>4.2999999999999997E-2</v>
      </c>
      <c r="E4" s="2">
        <f>AVERAGE(B4:D4)</f>
        <v>4.3266666666666655E-2</v>
      </c>
      <c r="I4" s="3"/>
      <c r="O4" s="5"/>
    </row>
    <row r="5" spans="1:16" ht="13.9" x14ac:dyDescent="0.35">
      <c r="A5" s="8" t="s">
        <v>3</v>
      </c>
      <c r="B5" s="1">
        <v>4.48E-2</v>
      </c>
      <c r="C5" s="1">
        <v>4.3099999999999999E-2</v>
      </c>
      <c r="D5" s="1">
        <v>4.36E-2</v>
      </c>
      <c r="E5" s="2">
        <f>AVERAGE(B5:D5)</f>
        <v>4.3833333333333335E-2</v>
      </c>
      <c r="I5" s="3"/>
      <c r="K5" t="s">
        <v>10</v>
      </c>
      <c r="N5" s="4"/>
      <c r="O5" s="4"/>
      <c r="P5" s="4"/>
    </row>
    <row r="6" spans="1:16" ht="13.9" x14ac:dyDescent="0.35">
      <c r="A6" s="4" t="s">
        <v>0</v>
      </c>
      <c r="E6" s="2"/>
      <c r="F6" s="8" t="s">
        <v>3</v>
      </c>
      <c r="G6" s="9" t="s">
        <v>6</v>
      </c>
      <c r="H6" s="9" t="s">
        <v>7</v>
      </c>
      <c r="I6" s="3" t="s">
        <v>8</v>
      </c>
      <c r="J6" t="s">
        <v>9</v>
      </c>
      <c r="K6" s="10" t="s">
        <v>11</v>
      </c>
      <c r="L6" t="s">
        <v>12</v>
      </c>
      <c r="N6" s="4"/>
      <c r="O6" s="4"/>
      <c r="P6" s="4"/>
    </row>
    <row r="7" spans="1:16" ht="13.9" x14ac:dyDescent="0.35">
      <c r="A7" s="10">
        <v>108</v>
      </c>
      <c r="B7" s="1">
        <v>4.5100000000000001E-2</v>
      </c>
      <c r="C7" s="1">
        <v>4.4999999999999998E-2</v>
      </c>
      <c r="D7" s="1">
        <v>5.1799999999999999E-2</v>
      </c>
      <c r="E7" s="2">
        <f t="shared" ref="E7:E20" si="0">AVERAGE(B7:D7)</f>
        <v>4.7300000000000002E-2</v>
      </c>
      <c r="F7" s="2">
        <v>4.3299999999999998E-2</v>
      </c>
      <c r="G7" s="11">
        <f>E7-F7</f>
        <v>4.0000000000000036E-3</v>
      </c>
      <c r="H7" s="10">
        <v>5.0000000000000001E-3</v>
      </c>
      <c r="I7" s="12">
        <f>G7/H7</f>
        <v>0.80000000000000071</v>
      </c>
      <c r="J7">
        <f>I7*10</f>
        <v>8.0000000000000071</v>
      </c>
      <c r="K7" s="10">
        <v>0.70209999999999995</v>
      </c>
      <c r="L7" s="12">
        <f>J7/K7</f>
        <v>11.394388263780099</v>
      </c>
      <c r="N7" s="4"/>
      <c r="O7" s="4"/>
      <c r="P7" s="4"/>
    </row>
    <row r="8" spans="1:16" ht="13.9" x14ac:dyDescent="0.35">
      <c r="A8" s="10">
        <v>103</v>
      </c>
      <c r="B8" s="1">
        <v>4.7399999999999998E-2</v>
      </c>
      <c r="C8" s="1">
        <v>4.7500000000000001E-2</v>
      </c>
      <c r="D8" s="1">
        <v>4.8300000000000003E-2</v>
      </c>
      <c r="E8" s="2">
        <f>AVERAGE(B8:D8)</f>
        <v>4.7733333333333329E-2</v>
      </c>
      <c r="F8" s="2">
        <v>4.3299999999999998E-2</v>
      </c>
      <c r="G8" s="11">
        <f t="shared" ref="G8:G20" si="1">E8-F8</f>
        <v>4.4333333333333308E-3</v>
      </c>
      <c r="H8" s="10">
        <v>5.0000000000000001E-3</v>
      </c>
      <c r="I8" s="12">
        <f t="shared" ref="I8:I20" si="2">G8/H8</f>
        <v>0.88666666666666616</v>
      </c>
      <c r="J8">
        <f t="shared" ref="J8:J20" si="3">I8*10</f>
        <v>8.8666666666666618</v>
      </c>
      <c r="K8" s="10">
        <v>0.62190000000000001</v>
      </c>
      <c r="L8" s="12">
        <f t="shared" ref="L8:L20" si="4">J8/K8</f>
        <v>14.257383287774017</v>
      </c>
      <c r="N8" s="4"/>
      <c r="O8" s="4"/>
      <c r="P8" s="4"/>
    </row>
    <row r="9" spans="1:16" ht="13.9" x14ac:dyDescent="0.35">
      <c r="A9" s="10">
        <v>106</v>
      </c>
      <c r="B9" s="1">
        <v>4.6300000000000001E-2</v>
      </c>
      <c r="C9" s="1">
        <v>4.5999999999999999E-2</v>
      </c>
      <c r="D9" s="1">
        <v>4.9700000000000001E-2</v>
      </c>
      <c r="E9" s="2">
        <f t="shared" si="0"/>
        <v>4.7333333333333331E-2</v>
      </c>
      <c r="F9" s="2">
        <v>4.3299999999999998E-2</v>
      </c>
      <c r="G9" s="11">
        <f t="shared" si="1"/>
        <v>4.0333333333333332E-3</v>
      </c>
      <c r="H9" s="10">
        <v>5.0000000000000001E-3</v>
      </c>
      <c r="I9" s="12">
        <f t="shared" si="2"/>
        <v>0.80666666666666664</v>
      </c>
      <c r="J9">
        <f t="shared" si="3"/>
        <v>8.0666666666666664</v>
      </c>
      <c r="K9" s="10">
        <v>0.73899999999999999</v>
      </c>
      <c r="L9" s="12">
        <f t="shared" si="4"/>
        <v>10.915651781686964</v>
      </c>
      <c r="N9" s="4"/>
      <c r="O9" s="4"/>
      <c r="P9" s="4"/>
    </row>
    <row r="10" spans="1:16" ht="13.9" x14ac:dyDescent="0.35">
      <c r="A10" s="10">
        <v>109</v>
      </c>
      <c r="B10" s="1">
        <v>4.6100000000000002E-2</v>
      </c>
      <c r="C10" s="1">
        <v>4.6899999999999997E-2</v>
      </c>
      <c r="D10" s="1">
        <v>4.7199999999999999E-2</v>
      </c>
      <c r="E10" s="2">
        <f>AVERAGE(B10:D10)</f>
        <v>4.6733333333333328E-2</v>
      </c>
      <c r="F10" s="2">
        <v>4.3299999999999998E-2</v>
      </c>
      <c r="G10" s="11">
        <f>E10-F10</f>
        <v>3.4333333333333299E-3</v>
      </c>
      <c r="H10" s="10">
        <v>5.0000000000000001E-3</v>
      </c>
      <c r="I10" s="12">
        <f>G10/H10</f>
        <v>0.68666666666666598</v>
      </c>
      <c r="J10">
        <f>I10*10</f>
        <v>6.86666666666666</v>
      </c>
      <c r="K10" s="10">
        <v>0.74919999999999998</v>
      </c>
      <c r="L10" s="12">
        <f>J10/K10</f>
        <v>9.1653319095924459</v>
      </c>
      <c r="N10" s="4"/>
      <c r="O10" s="4"/>
      <c r="P10" s="4"/>
    </row>
    <row r="11" spans="1:16" x14ac:dyDescent="0.3">
      <c r="A11" s="10">
        <v>110</v>
      </c>
      <c r="B11" s="1">
        <v>4.5600000000000002E-2</v>
      </c>
      <c r="C11" s="1">
        <v>4.5499999999999999E-2</v>
      </c>
      <c r="D11" s="1">
        <v>4.5100000000000001E-2</v>
      </c>
      <c r="E11" s="2">
        <f>AVERAGE(B11:D11)</f>
        <v>4.5399999999999996E-2</v>
      </c>
      <c r="F11" s="2">
        <v>4.3299999999999998E-2</v>
      </c>
      <c r="G11" s="11">
        <f>E11-F11</f>
        <v>2.0999999999999977E-3</v>
      </c>
      <c r="H11" s="10">
        <v>5.0000000000000001E-3</v>
      </c>
      <c r="I11" s="12">
        <f>G11/H11</f>
        <v>0.41999999999999954</v>
      </c>
      <c r="J11">
        <f>I11*10</f>
        <v>4.1999999999999957</v>
      </c>
      <c r="K11" s="10">
        <v>0.56279999999999997</v>
      </c>
      <c r="L11" s="12">
        <f>J11/K11</f>
        <v>7.4626865671641722</v>
      </c>
    </row>
    <row r="12" spans="1:16" x14ac:dyDescent="0.3">
      <c r="A12" s="10">
        <v>105</v>
      </c>
      <c r="B12" s="1">
        <v>4.8000000000000001E-2</v>
      </c>
      <c r="C12" s="1">
        <v>4.7399999999999998E-2</v>
      </c>
      <c r="D12" s="1">
        <v>4.9299999999999997E-2</v>
      </c>
      <c r="E12" s="2">
        <f t="shared" si="0"/>
        <v>4.8233333333333329E-2</v>
      </c>
      <c r="F12" s="2">
        <v>4.3299999999999998E-2</v>
      </c>
      <c r="G12" s="11">
        <f t="shared" si="1"/>
        <v>4.9333333333333312E-3</v>
      </c>
      <c r="H12" s="10">
        <v>5.0000000000000001E-3</v>
      </c>
      <c r="I12" s="12">
        <f t="shared" si="2"/>
        <v>0.98666666666666625</v>
      </c>
      <c r="J12">
        <f t="shared" si="3"/>
        <v>9.8666666666666618</v>
      </c>
      <c r="K12" s="10">
        <v>0.84250000000000003</v>
      </c>
      <c r="L12" s="12">
        <f t="shared" si="4"/>
        <v>11.711177052423338</v>
      </c>
    </row>
    <row r="13" spans="1:16" x14ac:dyDescent="0.3">
      <c r="A13" s="10"/>
      <c r="E13" s="2"/>
      <c r="F13" s="2"/>
      <c r="G13" s="11"/>
      <c r="H13" s="10"/>
      <c r="I13" s="12"/>
      <c r="K13" s="10"/>
      <c r="L13" s="12"/>
      <c r="O13" s="6"/>
    </row>
    <row r="14" spans="1:16" ht="13.9" x14ac:dyDescent="0.35">
      <c r="A14" s="13" t="s">
        <v>1</v>
      </c>
      <c r="E14" s="2"/>
      <c r="F14" s="2"/>
      <c r="G14" s="11"/>
      <c r="H14" s="10"/>
      <c r="I14" s="12"/>
      <c r="K14" s="10"/>
      <c r="L14" s="12"/>
      <c r="N14" s="4"/>
      <c r="O14" s="4"/>
      <c r="P14" s="4"/>
    </row>
    <row r="15" spans="1:16" ht="13.9" x14ac:dyDescent="0.35">
      <c r="A15" s="10">
        <v>201</v>
      </c>
      <c r="B15" s="1">
        <v>4.8000000000000001E-2</v>
      </c>
      <c r="C15" s="1">
        <v>4.7699999999999999E-2</v>
      </c>
      <c r="D15" s="1">
        <v>5.0700000000000002E-2</v>
      </c>
      <c r="E15" s="2">
        <f>AVERAGE(B15:D15)</f>
        <v>4.8800000000000003E-2</v>
      </c>
      <c r="F15" s="2">
        <v>4.3299999999999998E-2</v>
      </c>
      <c r="G15" s="11">
        <f t="shared" si="1"/>
        <v>5.5000000000000049E-3</v>
      </c>
      <c r="H15" s="10">
        <v>5.0000000000000001E-3</v>
      </c>
      <c r="I15" s="12">
        <f t="shared" si="2"/>
        <v>1.100000000000001</v>
      </c>
      <c r="J15">
        <f t="shared" si="3"/>
        <v>11.000000000000011</v>
      </c>
      <c r="K15" s="10">
        <v>0.45540000000000003</v>
      </c>
      <c r="L15" s="12">
        <f t="shared" si="4"/>
        <v>24.154589371980698</v>
      </c>
      <c r="N15" s="4"/>
      <c r="O15" s="4"/>
      <c r="P15" s="4"/>
    </row>
    <row r="16" spans="1:16" ht="13.9" x14ac:dyDescent="0.35">
      <c r="A16" s="10">
        <v>207</v>
      </c>
      <c r="B16" s="1">
        <v>4.8000000000000001E-2</v>
      </c>
      <c r="C16" s="1">
        <v>4.8099999999999997E-2</v>
      </c>
      <c r="D16" s="1">
        <v>5.0200000000000002E-2</v>
      </c>
      <c r="E16" s="2">
        <f>AVERAGE(B16:D16)</f>
        <v>4.876666666666666E-2</v>
      </c>
      <c r="F16" s="2">
        <v>4.3299999999999998E-2</v>
      </c>
      <c r="G16" s="11">
        <f>E16-F16</f>
        <v>5.4666666666666613E-3</v>
      </c>
      <c r="H16" s="10">
        <v>5.0000000000000001E-3</v>
      </c>
      <c r="I16" s="12">
        <f>G16/H16</f>
        <v>1.0933333333333322</v>
      </c>
      <c r="J16">
        <f>I16*10</f>
        <v>10.933333333333321</v>
      </c>
      <c r="K16" s="10">
        <v>0.48470000000000002</v>
      </c>
      <c r="L16" s="12">
        <f>J16/K16</f>
        <v>22.556908053091234</v>
      </c>
      <c r="N16" s="4"/>
      <c r="O16" s="7"/>
      <c r="P16" s="4"/>
    </row>
    <row r="17" spans="1:16" ht="13.9" x14ac:dyDescent="0.35">
      <c r="A17" s="10">
        <v>209</v>
      </c>
      <c r="B17" s="1">
        <v>5.0700000000000002E-2</v>
      </c>
      <c r="C17" s="1">
        <v>4.9399999999999999E-2</v>
      </c>
      <c r="D17" s="1">
        <v>4.8099999999999997E-2</v>
      </c>
      <c r="E17" s="2">
        <f>AVERAGE(B17:D17)</f>
        <v>4.9399999999999999E-2</v>
      </c>
      <c r="F17" s="2">
        <v>4.3299999999999998E-2</v>
      </c>
      <c r="G17" s="11">
        <f t="shared" si="1"/>
        <v>6.1000000000000013E-3</v>
      </c>
      <c r="H17" s="10">
        <v>5.0000000000000001E-3</v>
      </c>
      <c r="I17" s="12">
        <f t="shared" si="2"/>
        <v>1.2200000000000002</v>
      </c>
      <c r="J17">
        <f t="shared" si="3"/>
        <v>12.200000000000003</v>
      </c>
      <c r="K17" s="10">
        <v>0.59140000000000004</v>
      </c>
      <c r="L17" s="12">
        <f t="shared" si="4"/>
        <v>20.629015894487662</v>
      </c>
      <c r="N17" s="4"/>
      <c r="O17" s="7"/>
      <c r="P17" s="4"/>
    </row>
    <row r="18" spans="1:16" ht="13.9" x14ac:dyDescent="0.35">
      <c r="A18" s="10">
        <v>210</v>
      </c>
      <c r="B18" s="1">
        <v>0.05</v>
      </c>
      <c r="C18" s="1">
        <v>5.0900000000000001E-2</v>
      </c>
      <c r="D18" s="1">
        <v>5.57E-2</v>
      </c>
      <c r="E18" s="2">
        <f>AVERAGE(B18:D18)</f>
        <v>5.2200000000000003E-2</v>
      </c>
      <c r="F18" s="2">
        <v>4.3299999999999998E-2</v>
      </c>
      <c r="G18" s="11">
        <f t="shared" si="1"/>
        <v>8.9000000000000051E-3</v>
      </c>
      <c r="H18" s="10">
        <v>5.0000000000000001E-3</v>
      </c>
      <c r="I18" s="12">
        <f t="shared" si="2"/>
        <v>1.7800000000000009</v>
      </c>
      <c r="J18">
        <f t="shared" si="3"/>
        <v>17.800000000000008</v>
      </c>
      <c r="K18" s="10">
        <v>0.54659999999999997</v>
      </c>
      <c r="L18" s="12">
        <f t="shared" si="4"/>
        <v>32.564946944749373</v>
      </c>
      <c r="N18" s="7"/>
      <c r="O18" s="7"/>
      <c r="P18" s="4"/>
    </row>
    <row r="19" spans="1:16" ht="13.9" x14ac:dyDescent="0.35">
      <c r="A19" s="10">
        <v>211</v>
      </c>
      <c r="B19" s="1">
        <v>5.0299999999999997E-2</v>
      </c>
      <c r="C19" s="1">
        <v>5.04E-2</v>
      </c>
      <c r="D19" s="1">
        <v>5.2400000000000002E-2</v>
      </c>
      <c r="E19" s="2">
        <f>AVERAGE(B19:D19)</f>
        <v>5.103333333333334E-2</v>
      </c>
      <c r="F19" s="2">
        <v>4.3299999999999998E-2</v>
      </c>
      <c r="G19" s="11">
        <f t="shared" si="1"/>
        <v>7.7333333333333421E-3</v>
      </c>
      <c r="H19" s="10">
        <v>5.0000000000000001E-3</v>
      </c>
      <c r="I19" s="12">
        <f t="shared" si="2"/>
        <v>1.5466666666666684</v>
      </c>
      <c r="J19">
        <f t="shared" si="3"/>
        <v>15.466666666666685</v>
      </c>
      <c r="K19" s="10">
        <v>0.54179999999999995</v>
      </c>
      <c r="L19" s="12">
        <f t="shared" si="4"/>
        <v>28.546819244493697</v>
      </c>
      <c r="N19" s="7"/>
      <c r="O19" s="4"/>
      <c r="P19" s="4"/>
    </row>
    <row r="20" spans="1:16" x14ac:dyDescent="0.3">
      <c r="A20" s="10">
        <v>212</v>
      </c>
      <c r="B20" s="1">
        <v>4.7800000000000002E-2</v>
      </c>
      <c r="C20" s="1">
        <v>4.7800000000000002E-2</v>
      </c>
      <c r="D20" s="1">
        <v>5.0799999999999998E-2</v>
      </c>
      <c r="E20" s="2">
        <f t="shared" si="0"/>
        <v>4.8800000000000003E-2</v>
      </c>
      <c r="F20" s="2">
        <v>4.3299999999999998E-2</v>
      </c>
      <c r="G20" s="11">
        <f t="shared" si="1"/>
        <v>5.5000000000000049E-3</v>
      </c>
      <c r="H20" s="10">
        <v>5.0000000000000001E-3</v>
      </c>
      <c r="I20" s="12">
        <f t="shared" si="2"/>
        <v>1.100000000000001</v>
      </c>
      <c r="J20">
        <f t="shared" si="3"/>
        <v>11.000000000000011</v>
      </c>
      <c r="K20" s="10">
        <v>0.53190000000000004</v>
      </c>
      <c r="L20" s="12">
        <f t="shared" si="4"/>
        <v>20.680579056213592</v>
      </c>
    </row>
    <row r="21" spans="1:16" x14ac:dyDescent="0.3">
      <c r="A21" s="10"/>
      <c r="E21" s="2"/>
      <c r="F21" s="2"/>
      <c r="G21" s="11"/>
      <c r="H21" s="10"/>
      <c r="I21" s="12"/>
      <c r="K21" s="10"/>
      <c r="L21" s="12"/>
    </row>
    <row r="22" spans="1:16" ht="13.9" x14ac:dyDescent="0.35">
      <c r="A22" s="8" t="s">
        <v>5</v>
      </c>
      <c r="E22" s="2"/>
      <c r="F22" s="2"/>
      <c r="G22" s="11"/>
      <c r="H22" s="10"/>
      <c r="I22" s="12"/>
      <c r="K22" s="10"/>
      <c r="L22" s="12"/>
    </row>
    <row r="23" spans="1:16" x14ac:dyDescent="0.3">
      <c r="A23" s="10">
        <v>14</v>
      </c>
      <c r="B23" s="1">
        <v>4.7600000000000003E-2</v>
      </c>
      <c r="C23" s="1">
        <v>4.82E-2</v>
      </c>
      <c r="D23" s="1">
        <v>4.8099999999999997E-2</v>
      </c>
      <c r="E23" s="2">
        <f>AVERAGE(B23:D23)</f>
        <v>4.7966666666666664E-2</v>
      </c>
      <c r="F23" s="2">
        <v>4.3299999999999998E-2</v>
      </c>
      <c r="G23" s="11">
        <f>E23-F23</f>
        <v>4.6666666666666662E-3</v>
      </c>
      <c r="H23" s="10">
        <v>5.0000000000000001E-3</v>
      </c>
      <c r="I23" s="12">
        <f>G23/H23</f>
        <v>0.93333333333333324</v>
      </c>
      <c r="J23">
        <f>I23*10</f>
        <v>9.3333333333333321</v>
      </c>
      <c r="K23" s="10">
        <v>0.67210000000000003</v>
      </c>
      <c r="L23" s="12">
        <f>J23/K23</f>
        <v>13.886822397460692</v>
      </c>
    </row>
    <row r="24" spans="1:16" x14ac:dyDescent="0.3">
      <c r="A24" s="10">
        <v>13</v>
      </c>
      <c r="B24" s="1">
        <v>4.6800000000000001E-2</v>
      </c>
      <c r="C24" s="1">
        <v>4.8099999999999997E-2</v>
      </c>
      <c r="D24" s="1">
        <v>4.8599999999999997E-2</v>
      </c>
      <c r="E24" s="2">
        <f>AVERAGE(B24:D24)</f>
        <v>4.7833333333333332E-2</v>
      </c>
      <c r="F24" s="2">
        <v>4.3299999999999998E-2</v>
      </c>
      <c r="G24" s="11">
        <f>E24-F24</f>
        <v>4.5333333333333337E-3</v>
      </c>
      <c r="H24" s="10">
        <v>5.0000000000000001E-3</v>
      </c>
      <c r="I24" s="12">
        <f>G24/H24</f>
        <v>0.90666666666666673</v>
      </c>
      <c r="J24">
        <f>I24*10</f>
        <v>9.0666666666666664</v>
      </c>
      <c r="K24" s="10">
        <v>0.68240000000000001</v>
      </c>
      <c r="L24" s="12">
        <f>J24/K24</f>
        <v>13.286440015631106</v>
      </c>
    </row>
    <row r="25" spans="1:16" x14ac:dyDescent="0.3">
      <c r="A25" s="10">
        <v>15</v>
      </c>
      <c r="B25" s="1">
        <v>4.7899999999999998E-2</v>
      </c>
      <c r="C25" s="1">
        <v>4.8399999999999999E-2</v>
      </c>
      <c r="D25" s="1">
        <v>4.9399999999999999E-2</v>
      </c>
      <c r="E25" s="2">
        <f>AVERAGE(B25:D25)</f>
        <v>4.8566666666666668E-2</v>
      </c>
      <c r="F25" s="2">
        <v>4.3299999999999998E-2</v>
      </c>
      <c r="G25" s="11">
        <f>E25-F25</f>
        <v>5.2666666666666695E-3</v>
      </c>
      <c r="H25" s="10">
        <v>5.0000000000000001E-3</v>
      </c>
      <c r="I25" s="12">
        <f>G25/H25</f>
        <v>1.0533333333333339</v>
      </c>
      <c r="J25">
        <f>I25*10</f>
        <v>10.533333333333339</v>
      </c>
      <c r="K25" s="10">
        <v>0.58489999999999998</v>
      </c>
      <c r="L25" s="12">
        <f>J25/K25</f>
        <v>18.008776429019214</v>
      </c>
    </row>
    <row r="26" spans="1:16" x14ac:dyDescent="0.3">
      <c r="A26" s="10">
        <v>12</v>
      </c>
      <c r="B26" s="1">
        <v>4.7500000000000001E-2</v>
      </c>
      <c r="C26" s="1">
        <v>4.8000000000000001E-2</v>
      </c>
      <c r="D26" s="1">
        <v>4.8899999999999999E-2</v>
      </c>
      <c r="E26" s="2">
        <f>AVERAGE(B26:D26)</f>
        <v>4.8133333333333334E-2</v>
      </c>
      <c r="F26" s="2">
        <v>4.3299999999999998E-2</v>
      </c>
      <c r="G26" s="11">
        <f>E26-F26</f>
        <v>4.8333333333333353E-3</v>
      </c>
      <c r="H26" s="10">
        <v>5.0000000000000001E-3</v>
      </c>
      <c r="I26" s="12">
        <f>G26/H26</f>
        <v>0.96666666666666701</v>
      </c>
      <c r="J26">
        <f>I26*10</f>
        <v>9.6666666666666696</v>
      </c>
      <c r="K26" s="10">
        <v>0.64419999999999999</v>
      </c>
      <c r="L26" s="12">
        <f>J26/K26</f>
        <v>15.005691814136402</v>
      </c>
    </row>
    <row r="27" spans="1:16" x14ac:dyDescent="0.3">
      <c r="A27" s="10">
        <v>11</v>
      </c>
      <c r="B27" s="1">
        <v>4.7399999999999998E-2</v>
      </c>
      <c r="C27" s="1">
        <v>4.9200000000000001E-2</v>
      </c>
      <c r="D27" s="1">
        <v>4.99E-2</v>
      </c>
      <c r="E27" s="2">
        <f>AVERAGE(B27:D27)</f>
        <v>4.8833333333333333E-2</v>
      </c>
      <c r="F27" s="2">
        <v>4.3299999999999998E-2</v>
      </c>
      <c r="G27" s="11">
        <f>E27-F27</f>
        <v>5.5333333333333345E-3</v>
      </c>
      <c r="H27" s="10">
        <v>5.0000000000000001E-3</v>
      </c>
      <c r="I27" s="12">
        <f>G27/H27</f>
        <v>1.1066666666666669</v>
      </c>
      <c r="J27">
        <f>I27*10</f>
        <v>11.06666666666667</v>
      </c>
      <c r="K27" s="10">
        <v>0.60370000000000001</v>
      </c>
      <c r="L27" s="12">
        <f>J27/K27</f>
        <v>18.33140080613992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22T08:35:04Z</dcterms:modified>
</cp:coreProperties>
</file>